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st\Documents\UCL\Ghana\Submitter\"/>
    </mc:Choice>
  </mc:AlternateContent>
  <xr:revisionPtr revIDLastSave="0" documentId="13_ncr:1_{30AAE6C3-98D7-46A2-A9B4-86088033AF52}" xr6:coauthVersionLast="47" xr6:coauthVersionMax="47" xr10:uidLastSave="{00000000-0000-0000-0000-000000000000}"/>
  <bookViews>
    <workbookView xWindow="5868" yWindow="-60" windowWidth="17280" windowHeight="9960" xr2:uid="{00000000-000D-0000-FFFF-FFFF00000000}"/>
  </bookViews>
  <sheets>
    <sheet name="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2" i="1"/>
  <c r="M65" i="1"/>
  <c r="O65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2" i="1"/>
  <c r="L65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2" i="1"/>
  <c r="K65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2" i="1"/>
  <c r="I65" i="1" s="1"/>
  <c r="D65" i="1"/>
  <c r="E65" i="1"/>
  <c r="F6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3" i="1"/>
  <c r="G4" i="1"/>
  <c r="G5" i="1"/>
  <c r="G6" i="1"/>
  <c r="G7" i="1"/>
  <c r="G8" i="1"/>
  <c r="G9" i="1"/>
  <c r="G10" i="1"/>
  <c r="G11" i="1"/>
  <c r="G12" i="1"/>
  <c r="G2" i="1"/>
  <c r="N65" i="1" l="1"/>
  <c r="H65" i="1"/>
  <c r="G65" i="1"/>
  <c r="J65" i="1"/>
</calcChain>
</file>

<file path=xl/sharedStrings.xml><?xml version="1.0" encoding="utf-8"?>
<sst xmlns="http://schemas.openxmlformats.org/spreadsheetml/2006/main" count="80" uniqueCount="78">
  <si>
    <t>identifier</t>
  </si>
  <si>
    <t>KBA001</t>
  </si>
  <si>
    <t>KBA002</t>
  </si>
  <si>
    <t>KBA003</t>
  </si>
  <si>
    <t>KBA005</t>
  </si>
  <si>
    <t>KBA006</t>
  </si>
  <si>
    <t>KBA008</t>
  </si>
  <si>
    <t>KBA010</t>
  </si>
  <si>
    <t>KBA011</t>
  </si>
  <si>
    <t>KBA012</t>
  </si>
  <si>
    <t>KBA013</t>
  </si>
  <si>
    <t>KBA014</t>
  </si>
  <si>
    <t>KBA015</t>
  </si>
  <si>
    <t>KBA016</t>
  </si>
  <si>
    <t>KBA018</t>
  </si>
  <si>
    <t>KBA019</t>
  </si>
  <si>
    <t>KBA020</t>
  </si>
  <si>
    <t>KBA021</t>
  </si>
  <si>
    <t>KBA022</t>
  </si>
  <si>
    <t>KBA023</t>
  </si>
  <si>
    <t>KBA024</t>
  </si>
  <si>
    <t>KBA025</t>
  </si>
  <si>
    <t>KBA026</t>
  </si>
  <si>
    <t>KBA027</t>
  </si>
  <si>
    <t>KBA028</t>
  </si>
  <si>
    <t>KBA029</t>
  </si>
  <si>
    <t>KBA030</t>
  </si>
  <si>
    <t>KBA031</t>
  </si>
  <si>
    <t>KBA032</t>
  </si>
  <si>
    <t>KBA033</t>
  </si>
  <si>
    <t>KBA034</t>
  </si>
  <si>
    <t>KBA035</t>
  </si>
  <si>
    <t>KBA036</t>
  </si>
  <si>
    <t>KBA037</t>
  </si>
  <si>
    <t>KBA038</t>
  </si>
  <si>
    <t>KBA039</t>
  </si>
  <si>
    <t>KBA040</t>
  </si>
  <si>
    <t>KBA041</t>
  </si>
  <si>
    <t>KBA042</t>
  </si>
  <si>
    <t>KBA043</t>
  </si>
  <si>
    <t>KBA044</t>
  </si>
  <si>
    <t>KBA045</t>
  </si>
  <si>
    <t>KBA046</t>
  </si>
  <si>
    <t>KBA047</t>
  </si>
  <si>
    <t>KBA048</t>
  </si>
  <si>
    <t>KBA049</t>
  </si>
  <si>
    <t>KBA050</t>
  </si>
  <si>
    <t>KBA051</t>
  </si>
  <si>
    <t>KBA052</t>
  </si>
  <si>
    <t>KBA053</t>
  </si>
  <si>
    <t>KBA054</t>
  </si>
  <si>
    <t>KBA055</t>
  </si>
  <si>
    <t>KBA056</t>
  </si>
  <si>
    <t>KBA057</t>
  </si>
  <si>
    <t>KBA058</t>
  </si>
  <si>
    <t>KBA059</t>
  </si>
  <si>
    <t>KBA060</t>
  </si>
  <si>
    <t>KBA061</t>
  </si>
  <si>
    <t>KBA062</t>
  </si>
  <si>
    <t>KBA063</t>
  </si>
  <si>
    <t>KBA064</t>
  </si>
  <si>
    <t>KBA065</t>
  </si>
  <si>
    <t>KBA066</t>
  </si>
  <si>
    <t>Eyelid images? (1= Yes, 0 = No)</t>
  </si>
  <si>
    <t>Lip images? (1= Yes, 0 = No)</t>
  </si>
  <si>
    <t>Sclera images? (1= Yes, 0 = No)</t>
  </si>
  <si>
    <t>Eyelid + Sclera</t>
  </si>
  <si>
    <t>Sclera + Lip</t>
  </si>
  <si>
    <t>Eyelid + Lip</t>
  </si>
  <si>
    <t>All 3</t>
  </si>
  <si>
    <t>Not reported</t>
  </si>
  <si>
    <t>Age (years)</t>
  </si>
  <si>
    <t>Blood Hb (g/dL)</t>
  </si>
  <si>
    <t>Only lip</t>
  </si>
  <si>
    <t>Lip + Sclera (No Eyelid)</t>
  </si>
  <si>
    <t>Eyelid + Sclera (No Lip)</t>
  </si>
  <si>
    <t>Only sclera</t>
  </si>
  <si>
    <t>Only eye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5"/>
  <sheetViews>
    <sheetView tabSelected="1" workbookViewId="0">
      <selection activeCell="F21" sqref="F21"/>
    </sheetView>
  </sheetViews>
  <sheetFormatPr defaultRowHeight="14.4" x14ac:dyDescent="0.3"/>
  <cols>
    <col min="2" max="2" width="13.109375" customWidth="1"/>
    <col min="3" max="3" width="11.6640625" customWidth="1"/>
    <col min="4" max="4" width="26" customWidth="1"/>
    <col min="5" max="5" width="23.5546875" customWidth="1"/>
    <col min="6" max="6" width="26" customWidth="1"/>
    <col min="11" max="11" width="19.44140625" customWidth="1"/>
    <col min="12" max="12" width="19.6640625" customWidth="1"/>
    <col min="13" max="13" width="9.88671875" customWidth="1"/>
    <col min="14" max="14" width="10" customWidth="1"/>
  </cols>
  <sheetData>
    <row r="1" spans="1:15" x14ac:dyDescent="0.3">
      <c r="A1" t="s">
        <v>0</v>
      </c>
      <c r="B1" t="s">
        <v>72</v>
      </c>
      <c r="C1" t="s">
        <v>71</v>
      </c>
      <c r="D1" t="s">
        <v>65</v>
      </c>
      <c r="E1" t="s">
        <v>64</v>
      </c>
      <c r="F1" t="s">
        <v>63</v>
      </c>
      <c r="G1" t="s">
        <v>66</v>
      </c>
      <c r="H1" t="s">
        <v>67</v>
      </c>
      <c r="I1" t="s">
        <v>68</v>
      </c>
      <c r="J1" t="s">
        <v>69</v>
      </c>
      <c r="K1" t="s">
        <v>74</v>
      </c>
      <c r="L1" t="s">
        <v>75</v>
      </c>
      <c r="M1" t="s">
        <v>76</v>
      </c>
      <c r="N1" t="s">
        <v>77</v>
      </c>
      <c r="O1" t="s">
        <v>73</v>
      </c>
    </row>
    <row r="2" spans="1:15" x14ac:dyDescent="0.3">
      <c r="A2" t="s">
        <v>1</v>
      </c>
      <c r="B2">
        <v>13</v>
      </c>
      <c r="C2">
        <v>4.5</v>
      </c>
      <c r="D2">
        <v>1</v>
      </c>
      <c r="E2">
        <v>1</v>
      </c>
      <c r="F2">
        <v>0</v>
      </c>
      <c r="G2" t="b">
        <f>(F2+D2)&gt;1</f>
        <v>0</v>
      </c>
      <c r="H2" t="b">
        <f>(E2+D2)&gt;1</f>
        <v>1</v>
      </c>
      <c r="I2" t="b">
        <f>(E2+F2)&gt;1</f>
        <v>0</v>
      </c>
      <c r="J2" t="b">
        <f>(F2+E2+D2)&gt;2</f>
        <v>0</v>
      </c>
      <c r="K2" t="b">
        <f>AND((E2+D2)&gt;1, (F2=0))</f>
        <v>1</v>
      </c>
      <c r="L2" t="b">
        <f>AND((F2+D2)&gt;1, (E2=0))</f>
        <v>0</v>
      </c>
      <c r="M2" t="b">
        <f>AND((D2=1), (E2+F2)&lt;1)</f>
        <v>0</v>
      </c>
      <c r="N2" t="b">
        <f>AND((F2=1), (E2+D2)&lt;1)</f>
        <v>0</v>
      </c>
      <c r="O2" t="b">
        <f>AND((E2=1), (D2+F2)&lt;1)</f>
        <v>0</v>
      </c>
    </row>
    <row r="3" spans="1:15" x14ac:dyDescent="0.3">
      <c r="A3" t="s">
        <v>2</v>
      </c>
      <c r="B3">
        <v>11.6</v>
      </c>
      <c r="C3">
        <v>3.5</v>
      </c>
      <c r="D3">
        <v>1</v>
      </c>
      <c r="E3">
        <v>1</v>
      </c>
      <c r="F3">
        <v>1</v>
      </c>
      <c r="G3" t="b">
        <f>(F3+D3)&gt;1</f>
        <v>1</v>
      </c>
      <c r="H3" t="b">
        <f>(E3+D3)&gt;1</f>
        <v>1</v>
      </c>
      <c r="I3" t="b">
        <f>(E3+F3)&gt;1</f>
        <v>1</v>
      </c>
      <c r="J3" t="b">
        <f>(F3+E3+D3)&gt;2</f>
        <v>1</v>
      </c>
      <c r="K3" t="b">
        <f t="shared" ref="K3:K63" si="0">AND((E3+D3)&gt;1, (F3=0))</f>
        <v>0</v>
      </c>
      <c r="L3" t="b">
        <f t="shared" ref="L3:L63" si="1">AND((F3+D3)&gt;1, (E3=0))</f>
        <v>0</v>
      </c>
      <c r="M3" t="b">
        <f t="shared" ref="M3:M63" si="2">AND((D3=1), (E3+F3)&lt;1)</f>
        <v>0</v>
      </c>
      <c r="N3" t="b">
        <f t="shared" ref="N3:N63" si="3">AND((F3=1), (E3+D3)&lt;1)</f>
        <v>0</v>
      </c>
      <c r="O3" t="b">
        <f t="shared" ref="O3:O63" si="4">AND((E3=1), (D3+F3)&lt;1)</f>
        <v>0</v>
      </c>
    </row>
    <row r="4" spans="1:15" x14ac:dyDescent="0.3">
      <c r="A4" t="s">
        <v>3</v>
      </c>
      <c r="B4">
        <v>7.4</v>
      </c>
      <c r="C4">
        <v>0.25</v>
      </c>
      <c r="D4">
        <v>1</v>
      </c>
      <c r="E4">
        <v>1</v>
      </c>
      <c r="F4">
        <v>0</v>
      </c>
      <c r="G4" t="b">
        <f>(F4+D4)&gt;1</f>
        <v>0</v>
      </c>
      <c r="H4" t="b">
        <f>(E4+D4)&gt;1</f>
        <v>1</v>
      </c>
      <c r="I4" t="b">
        <f>(E4+F4)&gt;1</f>
        <v>0</v>
      </c>
      <c r="J4" t="b">
        <f>(F4+E4+D4)&gt;2</f>
        <v>0</v>
      </c>
      <c r="K4" t="b">
        <f t="shared" si="0"/>
        <v>1</v>
      </c>
      <c r="L4" t="b">
        <f t="shared" si="1"/>
        <v>0</v>
      </c>
      <c r="M4" t="b">
        <f t="shared" si="2"/>
        <v>0</v>
      </c>
      <c r="N4" t="b">
        <f t="shared" si="3"/>
        <v>0</v>
      </c>
      <c r="O4" t="b">
        <f t="shared" si="4"/>
        <v>0</v>
      </c>
    </row>
    <row r="5" spans="1:15" x14ac:dyDescent="0.3">
      <c r="A5" t="s">
        <v>4</v>
      </c>
      <c r="B5">
        <v>6.5</v>
      </c>
      <c r="C5">
        <v>4.5</v>
      </c>
      <c r="D5">
        <v>1</v>
      </c>
      <c r="E5">
        <v>1</v>
      </c>
      <c r="F5">
        <v>1</v>
      </c>
      <c r="G5" t="b">
        <f>(F5+D5)&gt;1</f>
        <v>1</v>
      </c>
      <c r="H5" t="b">
        <f>(E5+D5)&gt;1</f>
        <v>1</v>
      </c>
      <c r="I5" t="b">
        <f>(E5+F5)&gt;1</f>
        <v>1</v>
      </c>
      <c r="J5" t="b">
        <f>(F5+E5+D5)&gt;2</f>
        <v>1</v>
      </c>
      <c r="K5" t="b">
        <f t="shared" si="0"/>
        <v>0</v>
      </c>
      <c r="L5" t="b">
        <f t="shared" si="1"/>
        <v>0</v>
      </c>
      <c r="M5" t="b">
        <f t="shared" si="2"/>
        <v>0</v>
      </c>
      <c r="N5" t="b">
        <f t="shared" si="3"/>
        <v>0</v>
      </c>
      <c r="O5" t="b">
        <f t="shared" si="4"/>
        <v>0</v>
      </c>
    </row>
    <row r="6" spans="1:15" x14ac:dyDescent="0.3">
      <c r="A6" t="s">
        <v>5</v>
      </c>
      <c r="B6">
        <v>8.6</v>
      </c>
      <c r="C6" t="s">
        <v>70</v>
      </c>
      <c r="D6">
        <v>1</v>
      </c>
      <c r="E6">
        <v>1</v>
      </c>
      <c r="F6">
        <v>0</v>
      </c>
      <c r="G6" t="b">
        <f>(F6+D6)&gt;1</f>
        <v>0</v>
      </c>
      <c r="H6" t="b">
        <f>(E6+D6)&gt;1</f>
        <v>1</v>
      </c>
      <c r="I6" t="b">
        <f>(E6+F6)&gt;1</f>
        <v>0</v>
      </c>
      <c r="J6" t="b">
        <f>(F6+E6+D6)&gt;2</f>
        <v>0</v>
      </c>
      <c r="K6" t="b">
        <f t="shared" si="0"/>
        <v>1</v>
      </c>
      <c r="L6" t="b">
        <f t="shared" si="1"/>
        <v>0</v>
      </c>
      <c r="M6" t="b">
        <f t="shared" si="2"/>
        <v>0</v>
      </c>
      <c r="N6" t="b">
        <f t="shared" si="3"/>
        <v>0</v>
      </c>
      <c r="O6" t="b">
        <f t="shared" si="4"/>
        <v>0</v>
      </c>
    </row>
    <row r="7" spans="1:15" x14ac:dyDescent="0.3">
      <c r="A7" t="s">
        <v>6</v>
      </c>
      <c r="B7">
        <v>10.1</v>
      </c>
      <c r="C7" t="s">
        <v>70</v>
      </c>
      <c r="D7">
        <v>1</v>
      </c>
      <c r="E7">
        <v>1</v>
      </c>
      <c r="F7">
        <v>1</v>
      </c>
      <c r="G7" t="b">
        <f>(F7+D7)&gt;1</f>
        <v>1</v>
      </c>
      <c r="H7" t="b">
        <f>(E7+D7)&gt;1</f>
        <v>1</v>
      </c>
      <c r="I7" t="b">
        <f>(E7+F7)&gt;1</f>
        <v>1</v>
      </c>
      <c r="J7" t="b">
        <f>(F7+E7+D7)&gt;2</f>
        <v>1</v>
      </c>
      <c r="K7" t="b">
        <f t="shared" si="0"/>
        <v>0</v>
      </c>
      <c r="L7" t="b">
        <f t="shared" si="1"/>
        <v>0</v>
      </c>
      <c r="M7" t="b">
        <f t="shared" si="2"/>
        <v>0</v>
      </c>
      <c r="N7" t="b">
        <f t="shared" si="3"/>
        <v>0</v>
      </c>
      <c r="O7" t="b">
        <f t="shared" si="4"/>
        <v>0</v>
      </c>
    </row>
    <row r="8" spans="1:15" x14ac:dyDescent="0.3">
      <c r="A8" t="s">
        <v>7</v>
      </c>
      <c r="B8">
        <v>13.5</v>
      </c>
      <c r="C8">
        <v>3.5</v>
      </c>
      <c r="D8">
        <v>1</v>
      </c>
      <c r="E8">
        <v>1</v>
      </c>
      <c r="F8">
        <v>1</v>
      </c>
      <c r="G8" t="b">
        <f>(F8+D8)&gt;1</f>
        <v>1</v>
      </c>
      <c r="H8" t="b">
        <f>(E8+D8)&gt;1</f>
        <v>1</v>
      </c>
      <c r="I8" t="b">
        <f>(E8+F8)&gt;1</f>
        <v>1</v>
      </c>
      <c r="J8" t="b">
        <f>(F8+E8+D8)&gt;2</f>
        <v>1</v>
      </c>
      <c r="K8" t="b">
        <f t="shared" si="0"/>
        <v>0</v>
      </c>
      <c r="L8" t="b">
        <f t="shared" si="1"/>
        <v>0</v>
      </c>
      <c r="M8" t="b">
        <f t="shared" si="2"/>
        <v>0</v>
      </c>
      <c r="N8" t="b">
        <f t="shared" si="3"/>
        <v>0</v>
      </c>
      <c r="O8" t="b">
        <f t="shared" si="4"/>
        <v>0</v>
      </c>
    </row>
    <row r="9" spans="1:15" x14ac:dyDescent="0.3">
      <c r="A9" t="s">
        <v>8</v>
      </c>
      <c r="B9">
        <v>10.9</v>
      </c>
      <c r="C9">
        <v>1.5</v>
      </c>
      <c r="D9">
        <v>0</v>
      </c>
      <c r="E9">
        <v>0</v>
      </c>
      <c r="F9">
        <v>1</v>
      </c>
      <c r="G9" t="b">
        <f>(F9+D9)&gt;1</f>
        <v>0</v>
      </c>
      <c r="H9" t="b">
        <f>(E9+D9)&gt;1</f>
        <v>0</v>
      </c>
      <c r="I9" t="b">
        <f>(E9+F9)&gt;1</f>
        <v>0</v>
      </c>
      <c r="J9" t="b">
        <f>(F9+E9+D9)&gt;2</f>
        <v>0</v>
      </c>
      <c r="K9" t="b">
        <f t="shared" si="0"/>
        <v>0</v>
      </c>
      <c r="L9" t="b">
        <f t="shared" si="1"/>
        <v>0</v>
      </c>
      <c r="M9" t="b">
        <f t="shared" si="2"/>
        <v>0</v>
      </c>
      <c r="N9" t="b">
        <f t="shared" si="3"/>
        <v>1</v>
      </c>
      <c r="O9" t="b">
        <f t="shared" si="4"/>
        <v>0</v>
      </c>
    </row>
    <row r="10" spans="1:15" x14ac:dyDescent="0.3">
      <c r="A10" t="s">
        <v>9</v>
      </c>
      <c r="B10">
        <v>11.9</v>
      </c>
      <c r="C10">
        <v>0.25</v>
      </c>
      <c r="D10">
        <v>1</v>
      </c>
      <c r="E10">
        <v>1</v>
      </c>
      <c r="F10">
        <v>0</v>
      </c>
      <c r="G10" t="b">
        <f>(F10+D10)&gt;1</f>
        <v>0</v>
      </c>
      <c r="H10" t="b">
        <f>(E10+D10)&gt;1</f>
        <v>1</v>
      </c>
      <c r="I10" t="b">
        <f>(E10+F10)&gt;1</f>
        <v>0</v>
      </c>
      <c r="J10" t="b">
        <f>(F10+E10+D10)&gt;2</f>
        <v>0</v>
      </c>
      <c r="K10" t="b">
        <f t="shared" si="0"/>
        <v>1</v>
      </c>
      <c r="L10" t="b">
        <f t="shared" si="1"/>
        <v>0</v>
      </c>
      <c r="M10" t="b">
        <f t="shared" si="2"/>
        <v>0</v>
      </c>
      <c r="N10" t="b">
        <f t="shared" si="3"/>
        <v>0</v>
      </c>
      <c r="O10" t="b">
        <f t="shared" si="4"/>
        <v>0</v>
      </c>
    </row>
    <row r="11" spans="1:15" x14ac:dyDescent="0.3">
      <c r="A11" t="s">
        <v>10</v>
      </c>
      <c r="B11">
        <v>11.7</v>
      </c>
      <c r="C11">
        <v>1.5</v>
      </c>
      <c r="D11">
        <v>1</v>
      </c>
      <c r="E11">
        <v>1</v>
      </c>
      <c r="F11">
        <v>0</v>
      </c>
      <c r="G11" t="b">
        <f>(F11+D11)&gt;1</f>
        <v>0</v>
      </c>
      <c r="H11" t="b">
        <f>(E11+D11)&gt;1</f>
        <v>1</v>
      </c>
      <c r="I11" t="b">
        <f>(E11+F11)&gt;1</f>
        <v>0</v>
      </c>
      <c r="J11" t="b">
        <f>(F11+E11+D11)&gt;2</f>
        <v>0</v>
      </c>
      <c r="K11" t="b">
        <f t="shared" si="0"/>
        <v>1</v>
      </c>
      <c r="L11" t="b">
        <f t="shared" si="1"/>
        <v>0</v>
      </c>
      <c r="M11" t="b">
        <f t="shared" si="2"/>
        <v>0</v>
      </c>
      <c r="N11" t="b">
        <f t="shared" si="3"/>
        <v>0</v>
      </c>
      <c r="O11" t="b">
        <f t="shared" si="4"/>
        <v>0</v>
      </c>
    </row>
    <row r="12" spans="1:15" x14ac:dyDescent="0.3">
      <c r="A12" t="s">
        <v>11</v>
      </c>
      <c r="B12">
        <v>12.1</v>
      </c>
      <c r="C12">
        <v>0.75</v>
      </c>
      <c r="D12">
        <v>1</v>
      </c>
      <c r="E12">
        <v>1</v>
      </c>
      <c r="F12">
        <v>1</v>
      </c>
      <c r="G12" t="b">
        <f>(F12+D12)&gt;1</f>
        <v>1</v>
      </c>
      <c r="H12" t="b">
        <f>(E12+D12)&gt;1</f>
        <v>1</v>
      </c>
      <c r="I12" t="b">
        <f>(E12+F12)&gt;1</f>
        <v>1</v>
      </c>
      <c r="J12" t="b">
        <f>(F12+E12+D12)&gt;2</f>
        <v>1</v>
      </c>
      <c r="K12" t="b">
        <f t="shared" si="0"/>
        <v>0</v>
      </c>
      <c r="L12" t="b">
        <f t="shared" si="1"/>
        <v>0</v>
      </c>
      <c r="M12" t="b">
        <f t="shared" si="2"/>
        <v>0</v>
      </c>
      <c r="N12" t="b">
        <f t="shared" si="3"/>
        <v>0</v>
      </c>
      <c r="O12" t="b">
        <f t="shared" si="4"/>
        <v>0</v>
      </c>
    </row>
    <row r="13" spans="1:15" x14ac:dyDescent="0.3">
      <c r="A13" t="s">
        <v>12</v>
      </c>
      <c r="B13">
        <v>12</v>
      </c>
      <c r="C13">
        <v>1.5</v>
      </c>
      <c r="D13">
        <v>1</v>
      </c>
      <c r="E13">
        <v>1</v>
      </c>
      <c r="F13">
        <v>1</v>
      </c>
      <c r="G13" t="b">
        <f>(F13+D13)&gt;1</f>
        <v>1</v>
      </c>
      <c r="H13" t="b">
        <f>(E13+D13)&gt;1</f>
        <v>1</v>
      </c>
      <c r="I13" t="b">
        <f>(E13+F13)&gt;1</f>
        <v>1</v>
      </c>
      <c r="J13" t="b">
        <f>(F13+E13+D13)&gt;2</f>
        <v>1</v>
      </c>
      <c r="K13" t="b">
        <f t="shared" si="0"/>
        <v>0</v>
      </c>
      <c r="L13" t="b">
        <f t="shared" si="1"/>
        <v>0</v>
      </c>
      <c r="M13" t="b">
        <f t="shared" si="2"/>
        <v>0</v>
      </c>
      <c r="N13" t="b">
        <f t="shared" si="3"/>
        <v>0</v>
      </c>
      <c r="O13" t="b">
        <f t="shared" si="4"/>
        <v>0</v>
      </c>
    </row>
    <row r="14" spans="1:15" x14ac:dyDescent="0.3">
      <c r="A14" t="s">
        <v>13</v>
      </c>
      <c r="B14">
        <v>14.1</v>
      </c>
      <c r="C14">
        <v>0.25</v>
      </c>
      <c r="D14">
        <v>1</v>
      </c>
      <c r="E14">
        <v>1</v>
      </c>
      <c r="F14">
        <v>1</v>
      </c>
      <c r="G14" t="b">
        <f>(F14+D14)&gt;1</f>
        <v>1</v>
      </c>
      <c r="H14" t="b">
        <f>(E14+D14)&gt;1</f>
        <v>1</v>
      </c>
      <c r="I14" t="b">
        <f>(E14+F14)&gt;1</f>
        <v>1</v>
      </c>
      <c r="J14" t="b">
        <f>(F14+E14+D14)&gt;2</f>
        <v>1</v>
      </c>
      <c r="K14" t="b">
        <f t="shared" si="0"/>
        <v>0</v>
      </c>
      <c r="L14" t="b">
        <f t="shared" si="1"/>
        <v>0</v>
      </c>
      <c r="M14" t="b">
        <f t="shared" si="2"/>
        <v>0</v>
      </c>
      <c r="N14" t="b">
        <f t="shared" si="3"/>
        <v>0</v>
      </c>
      <c r="O14" t="b">
        <f t="shared" si="4"/>
        <v>0</v>
      </c>
    </row>
    <row r="15" spans="1:15" x14ac:dyDescent="0.3">
      <c r="A15" t="s">
        <v>14</v>
      </c>
      <c r="B15">
        <v>11</v>
      </c>
      <c r="C15">
        <v>4.5</v>
      </c>
      <c r="D15">
        <v>1</v>
      </c>
      <c r="E15">
        <v>1</v>
      </c>
      <c r="F15">
        <v>1</v>
      </c>
      <c r="G15" t="b">
        <f>(F15+D15)&gt;1</f>
        <v>1</v>
      </c>
      <c r="H15" t="b">
        <f>(E15+D15)&gt;1</f>
        <v>1</v>
      </c>
      <c r="I15" t="b">
        <f>(E15+F15)&gt;1</f>
        <v>1</v>
      </c>
      <c r="J15" t="b">
        <f>(F15+E15+D15)&gt;2</f>
        <v>1</v>
      </c>
      <c r="K15" t="b">
        <f t="shared" si="0"/>
        <v>0</v>
      </c>
      <c r="L15" t="b">
        <f t="shared" si="1"/>
        <v>0</v>
      </c>
      <c r="M15" t="b">
        <f t="shared" si="2"/>
        <v>0</v>
      </c>
      <c r="N15" t="b">
        <f t="shared" si="3"/>
        <v>0</v>
      </c>
      <c r="O15" t="b">
        <f t="shared" si="4"/>
        <v>0</v>
      </c>
    </row>
    <row r="16" spans="1:15" x14ac:dyDescent="0.3">
      <c r="A16" t="s">
        <v>15</v>
      </c>
      <c r="B16">
        <v>11.5</v>
      </c>
      <c r="C16">
        <v>0.25</v>
      </c>
      <c r="D16">
        <v>1</v>
      </c>
      <c r="E16">
        <v>0</v>
      </c>
      <c r="F16">
        <v>0</v>
      </c>
      <c r="G16" t="b">
        <f>(F16+D16)&gt;1</f>
        <v>0</v>
      </c>
      <c r="H16" t="b">
        <f>(E16+D16)&gt;1</f>
        <v>0</v>
      </c>
      <c r="I16" t="b">
        <f>(E16+F16)&gt;1</f>
        <v>0</v>
      </c>
      <c r="J16" t="b">
        <f>(F16+E16+D16)&gt;2</f>
        <v>0</v>
      </c>
      <c r="K16" t="b">
        <f t="shared" si="0"/>
        <v>0</v>
      </c>
      <c r="L16" t="b">
        <f t="shared" si="1"/>
        <v>0</v>
      </c>
      <c r="M16" t="b">
        <f t="shared" si="2"/>
        <v>1</v>
      </c>
      <c r="N16" t="b">
        <f t="shared" si="3"/>
        <v>0</v>
      </c>
      <c r="O16" t="b">
        <f t="shared" si="4"/>
        <v>0</v>
      </c>
    </row>
    <row r="17" spans="1:15" x14ac:dyDescent="0.3">
      <c r="A17" t="s">
        <v>16</v>
      </c>
      <c r="B17">
        <v>11.8</v>
      </c>
      <c r="C17">
        <v>1.5</v>
      </c>
      <c r="D17">
        <v>1</v>
      </c>
      <c r="E17">
        <v>1</v>
      </c>
      <c r="F17">
        <v>0</v>
      </c>
      <c r="G17" t="b">
        <f>(F17+D17)&gt;1</f>
        <v>0</v>
      </c>
      <c r="H17" t="b">
        <f>(E17+D17)&gt;1</f>
        <v>1</v>
      </c>
      <c r="I17" t="b">
        <f>(E17+F17)&gt;1</f>
        <v>0</v>
      </c>
      <c r="J17" t="b">
        <f>(F17+E17+D17)&gt;2</f>
        <v>0</v>
      </c>
      <c r="K17" t="b">
        <f t="shared" si="0"/>
        <v>1</v>
      </c>
      <c r="L17" t="b">
        <f t="shared" si="1"/>
        <v>0</v>
      </c>
      <c r="M17" t="b">
        <f t="shared" si="2"/>
        <v>0</v>
      </c>
      <c r="N17" t="b">
        <f t="shared" si="3"/>
        <v>0</v>
      </c>
      <c r="O17" t="b">
        <f t="shared" si="4"/>
        <v>0</v>
      </c>
    </row>
    <row r="18" spans="1:15" x14ac:dyDescent="0.3">
      <c r="A18" t="s">
        <v>17</v>
      </c>
      <c r="B18">
        <v>11.4</v>
      </c>
      <c r="C18">
        <v>3.5</v>
      </c>
      <c r="D18">
        <v>1</v>
      </c>
      <c r="E18">
        <v>1</v>
      </c>
      <c r="F18">
        <v>1</v>
      </c>
      <c r="G18" t="b">
        <f>(F18+D18)&gt;1</f>
        <v>1</v>
      </c>
      <c r="H18" t="b">
        <f>(E18+D18)&gt;1</f>
        <v>1</v>
      </c>
      <c r="I18" t="b">
        <f>(E18+F18)&gt;1</f>
        <v>1</v>
      </c>
      <c r="J18" t="b">
        <f>(F18+E18+D18)&gt;2</f>
        <v>1</v>
      </c>
      <c r="K18" t="b">
        <f t="shared" si="0"/>
        <v>0</v>
      </c>
      <c r="L18" t="b">
        <f t="shared" si="1"/>
        <v>0</v>
      </c>
      <c r="M18" t="b">
        <f t="shared" si="2"/>
        <v>0</v>
      </c>
      <c r="N18" t="b">
        <f t="shared" si="3"/>
        <v>0</v>
      </c>
      <c r="O18" t="b">
        <f t="shared" si="4"/>
        <v>0</v>
      </c>
    </row>
    <row r="19" spans="1:15" x14ac:dyDescent="0.3">
      <c r="A19" t="s">
        <v>18</v>
      </c>
      <c r="B19">
        <v>10.9</v>
      </c>
      <c r="C19">
        <v>3.5</v>
      </c>
      <c r="D19">
        <v>1</v>
      </c>
      <c r="E19">
        <v>1</v>
      </c>
      <c r="F19">
        <v>1</v>
      </c>
      <c r="G19" t="b">
        <f>(F19+D19)&gt;1</f>
        <v>1</v>
      </c>
      <c r="H19" t="b">
        <f>(E19+D19)&gt;1</f>
        <v>1</v>
      </c>
      <c r="I19" t="b">
        <f>(E19+F19)&gt;1</f>
        <v>1</v>
      </c>
      <c r="J19" t="b">
        <f>(F19+E19+D19)&gt;2</f>
        <v>1</v>
      </c>
      <c r="K19" t="b">
        <f t="shared" si="0"/>
        <v>0</v>
      </c>
      <c r="L19" t="b">
        <f t="shared" si="1"/>
        <v>0</v>
      </c>
      <c r="M19" t="b">
        <f t="shared" si="2"/>
        <v>0</v>
      </c>
      <c r="N19" t="b">
        <f t="shared" si="3"/>
        <v>0</v>
      </c>
      <c r="O19" t="b">
        <f t="shared" si="4"/>
        <v>0</v>
      </c>
    </row>
    <row r="20" spans="1:15" x14ac:dyDescent="0.3">
      <c r="A20" t="s">
        <v>19</v>
      </c>
      <c r="B20">
        <v>10.9</v>
      </c>
      <c r="C20">
        <v>0.75</v>
      </c>
      <c r="D20">
        <v>1</v>
      </c>
      <c r="E20">
        <v>1</v>
      </c>
      <c r="F20">
        <v>1</v>
      </c>
      <c r="G20" t="b">
        <f>(F20+D20)&gt;1</f>
        <v>1</v>
      </c>
      <c r="H20" t="b">
        <f>(E20+D20)&gt;1</f>
        <v>1</v>
      </c>
      <c r="I20" t="b">
        <f>(E20+F20)&gt;1</f>
        <v>1</v>
      </c>
      <c r="J20" t="b">
        <f>(F20+E20+D20)&gt;2</f>
        <v>1</v>
      </c>
      <c r="K20" t="b">
        <f t="shared" si="0"/>
        <v>0</v>
      </c>
      <c r="L20" t="b">
        <f t="shared" si="1"/>
        <v>0</v>
      </c>
      <c r="M20" t="b">
        <f t="shared" si="2"/>
        <v>0</v>
      </c>
      <c r="N20" t="b">
        <f t="shared" si="3"/>
        <v>0</v>
      </c>
      <c r="O20" t="b">
        <f t="shared" si="4"/>
        <v>0</v>
      </c>
    </row>
    <row r="21" spans="1:15" x14ac:dyDescent="0.3">
      <c r="A21" t="s">
        <v>20</v>
      </c>
      <c r="B21">
        <v>8.3000000000000007</v>
      </c>
      <c r="C21">
        <v>0.25</v>
      </c>
      <c r="D21">
        <v>1</v>
      </c>
      <c r="E21">
        <v>1</v>
      </c>
      <c r="F21">
        <v>0</v>
      </c>
      <c r="G21" t="b">
        <f>(F21+D21)&gt;1</f>
        <v>0</v>
      </c>
      <c r="H21" t="b">
        <f>(E21+D21)&gt;1</f>
        <v>1</v>
      </c>
      <c r="I21" t="b">
        <f>(E21+F21)&gt;1</f>
        <v>0</v>
      </c>
      <c r="J21" t="b">
        <f>(F21+E21+D21)&gt;2</f>
        <v>0</v>
      </c>
      <c r="K21" t="b">
        <f t="shared" si="0"/>
        <v>1</v>
      </c>
      <c r="L21" t="b">
        <f t="shared" si="1"/>
        <v>0</v>
      </c>
      <c r="M21" t="b">
        <f t="shared" si="2"/>
        <v>0</v>
      </c>
      <c r="N21" t="b">
        <f t="shared" si="3"/>
        <v>0</v>
      </c>
      <c r="O21" t="b">
        <f t="shared" si="4"/>
        <v>0</v>
      </c>
    </row>
    <row r="22" spans="1:15" x14ac:dyDescent="0.3">
      <c r="A22" t="s">
        <v>21</v>
      </c>
      <c r="B22">
        <v>6.2</v>
      </c>
      <c r="C22">
        <v>0.25</v>
      </c>
      <c r="D22">
        <v>1</v>
      </c>
      <c r="E22">
        <v>1</v>
      </c>
      <c r="F22">
        <v>1</v>
      </c>
      <c r="G22" t="b">
        <f>(F22+D22)&gt;1</f>
        <v>1</v>
      </c>
      <c r="H22" t="b">
        <f>(E22+D22)&gt;1</f>
        <v>1</v>
      </c>
      <c r="I22" t="b">
        <f>(E22+F22)&gt;1</f>
        <v>1</v>
      </c>
      <c r="J22" t="b">
        <f>(F22+E22+D22)&gt;2</f>
        <v>1</v>
      </c>
      <c r="K22" t="b">
        <f t="shared" si="0"/>
        <v>0</v>
      </c>
      <c r="L22" t="b">
        <f t="shared" si="1"/>
        <v>0</v>
      </c>
      <c r="M22" t="b">
        <f t="shared" si="2"/>
        <v>0</v>
      </c>
      <c r="N22" t="b">
        <f t="shared" si="3"/>
        <v>0</v>
      </c>
      <c r="O22" t="b">
        <f t="shared" si="4"/>
        <v>0</v>
      </c>
    </row>
    <row r="23" spans="1:15" x14ac:dyDescent="0.3">
      <c r="A23" t="s">
        <v>22</v>
      </c>
      <c r="B23">
        <v>11</v>
      </c>
      <c r="C23" t="s">
        <v>70</v>
      </c>
      <c r="D23">
        <v>1</v>
      </c>
      <c r="E23">
        <v>1</v>
      </c>
      <c r="F23">
        <v>0</v>
      </c>
      <c r="G23" t="b">
        <f>(F23+D23)&gt;1</f>
        <v>0</v>
      </c>
      <c r="H23" t="b">
        <f>(E23+D23)&gt;1</f>
        <v>1</v>
      </c>
      <c r="I23" t="b">
        <f>(E23+F23)&gt;1</f>
        <v>0</v>
      </c>
      <c r="J23" t="b">
        <f>(F23+E23+D23)&gt;2</f>
        <v>0</v>
      </c>
      <c r="K23" t="b">
        <f t="shared" si="0"/>
        <v>1</v>
      </c>
      <c r="L23" t="b">
        <f t="shared" si="1"/>
        <v>0</v>
      </c>
      <c r="M23" t="b">
        <f t="shared" si="2"/>
        <v>0</v>
      </c>
      <c r="N23" t="b">
        <f t="shared" si="3"/>
        <v>0</v>
      </c>
      <c r="O23" t="b">
        <f t="shared" si="4"/>
        <v>0</v>
      </c>
    </row>
    <row r="24" spans="1:15" x14ac:dyDescent="0.3">
      <c r="A24" t="s">
        <v>23</v>
      </c>
      <c r="B24">
        <v>12.1</v>
      </c>
      <c r="C24">
        <v>0</v>
      </c>
      <c r="D24">
        <v>1</v>
      </c>
      <c r="E24">
        <v>1</v>
      </c>
      <c r="F24">
        <v>1</v>
      </c>
      <c r="G24" t="b">
        <f>(F24+D24)&gt;1</f>
        <v>1</v>
      </c>
      <c r="H24" t="b">
        <f>(E24+D24)&gt;1</f>
        <v>1</v>
      </c>
      <c r="I24" t="b">
        <f>(E24+F24)&gt;1</f>
        <v>1</v>
      </c>
      <c r="J24" t="b">
        <f>(F24+E24+D24)&gt;2</f>
        <v>1</v>
      </c>
      <c r="K24" t="b">
        <f t="shared" si="0"/>
        <v>0</v>
      </c>
      <c r="L24" t="b">
        <f t="shared" si="1"/>
        <v>0</v>
      </c>
      <c r="M24" t="b">
        <f t="shared" si="2"/>
        <v>0</v>
      </c>
      <c r="N24" t="b">
        <f t="shared" si="3"/>
        <v>0</v>
      </c>
      <c r="O24" t="b">
        <f t="shared" si="4"/>
        <v>0</v>
      </c>
    </row>
    <row r="25" spans="1:15" x14ac:dyDescent="0.3">
      <c r="A25" t="s">
        <v>24</v>
      </c>
      <c r="B25">
        <v>12</v>
      </c>
      <c r="C25">
        <v>0.25</v>
      </c>
      <c r="D25">
        <v>1</v>
      </c>
      <c r="E25">
        <v>0</v>
      </c>
      <c r="F25">
        <v>0</v>
      </c>
      <c r="G25" t="b">
        <f>(F25+D25)&gt;1</f>
        <v>0</v>
      </c>
      <c r="H25" t="b">
        <f>(E25+D25)&gt;1</f>
        <v>0</v>
      </c>
      <c r="I25" t="b">
        <f>(E25+F25)&gt;1</f>
        <v>0</v>
      </c>
      <c r="J25" t="b">
        <f>(F25+E25+D25)&gt;2</f>
        <v>0</v>
      </c>
      <c r="K25" t="b">
        <f t="shared" si="0"/>
        <v>0</v>
      </c>
      <c r="L25" t="b">
        <f t="shared" si="1"/>
        <v>0</v>
      </c>
      <c r="M25" t="b">
        <f t="shared" si="2"/>
        <v>1</v>
      </c>
      <c r="N25" t="b">
        <f t="shared" si="3"/>
        <v>0</v>
      </c>
      <c r="O25" t="b">
        <f t="shared" si="4"/>
        <v>0</v>
      </c>
    </row>
    <row r="26" spans="1:15" x14ac:dyDescent="0.3">
      <c r="A26" t="s">
        <v>25</v>
      </c>
      <c r="B26">
        <v>15.3</v>
      </c>
      <c r="C26">
        <v>0.25</v>
      </c>
      <c r="D26">
        <v>1</v>
      </c>
      <c r="E26">
        <v>1</v>
      </c>
      <c r="F26">
        <v>1</v>
      </c>
      <c r="G26" t="b">
        <f>(F26+D26)&gt;1</f>
        <v>1</v>
      </c>
      <c r="H26" t="b">
        <f>(E26+D26)&gt;1</f>
        <v>1</v>
      </c>
      <c r="I26" t="b">
        <f>(E26+F26)&gt;1</f>
        <v>1</v>
      </c>
      <c r="J26" t="b">
        <f>(F26+E26+D26)&gt;2</f>
        <v>1</v>
      </c>
      <c r="K26" t="b">
        <f t="shared" si="0"/>
        <v>0</v>
      </c>
      <c r="L26" t="b">
        <f t="shared" si="1"/>
        <v>0</v>
      </c>
      <c r="M26" t="b">
        <f t="shared" si="2"/>
        <v>0</v>
      </c>
      <c r="N26" t="b">
        <f t="shared" si="3"/>
        <v>0</v>
      </c>
      <c r="O26" t="b">
        <f t="shared" si="4"/>
        <v>0</v>
      </c>
    </row>
    <row r="27" spans="1:15" x14ac:dyDescent="0.3">
      <c r="A27" t="s">
        <v>26</v>
      </c>
      <c r="B27">
        <v>11.7</v>
      </c>
      <c r="C27">
        <v>4.5</v>
      </c>
      <c r="D27">
        <v>1</v>
      </c>
      <c r="E27">
        <v>1</v>
      </c>
      <c r="F27">
        <v>1</v>
      </c>
      <c r="G27" t="b">
        <f>(F27+D27)&gt;1</f>
        <v>1</v>
      </c>
      <c r="H27" t="b">
        <f>(E27+D27)&gt;1</f>
        <v>1</v>
      </c>
      <c r="I27" t="b">
        <f>(E27+F27)&gt;1</f>
        <v>1</v>
      </c>
      <c r="J27" t="b">
        <f>(F27+E27+D27)&gt;2</f>
        <v>1</v>
      </c>
      <c r="K27" t="b">
        <f t="shared" si="0"/>
        <v>0</v>
      </c>
      <c r="L27" t="b">
        <f t="shared" si="1"/>
        <v>0</v>
      </c>
      <c r="M27" t="b">
        <f t="shared" si="2"/>
        <v>0</v>
      </c>
      <c r="N27" t="b">
        <f t="shared" si="3"/>
        <v>0</v>
      </c>
      <c r="O27" t="b">
        <f t="shared" si="4"/>
        <v>0</v>
      </c>
    </row>
    <row r="28" spans="1:15" x14ac:dyDescent="0.3">
      <c r="A28" t="s">
        <v>27</v>
      </c>
      <c r="B28">
        <v>8.8000000000000007</v>
      </c>
      <c r="C28">
        <v>0.25</v>
      </c>
      <c r="D28">
        <v>1</v>
      </c>
      <c r="E28">
        <v>1</v>
      </c>
      <c r="F28">
        <v>1</v>
      </c>
      <c r="G28" t="b">
        <f>(F28+D28)&gt;1</f>
        <v>1</v>
      </c>
      <c r="H28" t="b">
        <f>(E28+D28)&gt;1</f>
        <v>1</v>
      </c>
      <c r="I28" t="b">
        <f>(E28+F28)&gt;1</f>
        <v>1</v>
      </c>
      <c r="J28" t="b">
        <f>(F28+E28+D28)&gt;2</f>
        <v>1</v>
      </c>
      <c r="K28" t="b">
        <f t="shared" si="0"/>
        <v>0</v>
      </c>
      <c r="L28" t="b">
        <f t="shared" si="1"/>
        <v>0</v>
      </c>
      <c r="M28" t="b">
        <f t="shared" si="2"/>
        <v>0</v>
      </c>
      <c r="N28" t="b">
        <f t="shared" si="3"/>
        <v>0</v>
      </c>
      <c r="O28" t="b">
        <f t="shared" si="4"/>
        <v>0</v>
      </c>
    </row>
    <row r="29" spans="1:15" x14ac:dyDescent="0.3">
      <c r="A29" t="s">
        <v>28</v>
      </c>
      <c r="B29">
        <v>11.2</v>
      </c>
      <c r="C29">
        <v>4.5</v>
      </c>
      <c r="D29">
        <v>1</v>
      </c>
      <c r="E29">
        <v>1</v>
      </c>
      <c r="F29">
        <v>1</v>
      </c>
      <c r="G29" t="b">
        <f>(F29+D29)&gt;1</f>
        <v>1</v>
      </c>
      <c r="H29" t="b">
        <f>(E29+D29)&gt;1</f>
        <v>1</v>
      </c>
      <c r="I29" t="b">
        <f>(E29+F29)&gt;1</f>
        <v>1</v>
      </c>
      <c r="J29" t="b">
        <f>(F29+E29+D29)&gt;2</f>
        <v>1</v>
      </c>
      <c r="K29" t="b">
        <f t="shared" si="0"/>
        <v>0</v>
      </c>
      <c r="L29" t="b">
        <f t="shared" si="1"/>
        <v>0</v>
      </c>
      <c r="M29" t="b">
        <f t="shared" si="2"/>
        <v>0</v>
      </c>
      <c r="N29" t="b">
        <f t="shared" si="3"/>
        <v>0</v>
      </c>
      <c r="O29" t="b">
        <f t="shared" si="4"/>
        <v>0</v>
      </c>
    </row>
    <row r="30" spans="1:15" x14ac:dyDescent="0.3">
      <c r="A30" t="s">
        <v>29</v>
      </c>
      <c r="B30">
        <v>11.1</v>
      </c>
      <c r="C30">
        <v>3.5</v>
      </c>
      <c r="D30">
        <v>1</v>
      </c>
      <c r="E30">
        <v>1</v>
      </c>
      <c r="F30">
        <v>1</v>
      </c>
      <c r="G30" t="b">
        <f>(F30+D30)&gt;1</f>
        <v>1</v>
      </c>
      <c r="H30" t="b">
        <f>(E30+D30)&gt;1</f>
        <v>1</v>
      </c>
      <c r="I30" t="b">
        <f>(E30+F30)&gt;1</f>
        <v>1</v>
      </c>
      <c r="J30" t="b">
        <f>(F30+E30+D30)&gt;2</f>
        <v>1</v>
      </c>
      <c r="K30" t="b">
        <f t="shared" si="0"/>
        <v>0</v>
      </c>
      <c r="L30" t="b">
        <f t="shared" si="1"/>
        <v>0</v>
      </c>
      <c r="M30" t="b">
        <f t="shared" si="2"/>
        <v>0</v>
      </c>
      <c r="N30" t="b">
        <f t="shared" si="3"/>
        <v>0</v>
      </c>
      <c r="O30" t="b">
        <f t="shared" si="4"/>
        <v>0</v>
      </c>
    </row>
    <row r="31" spans="1:15" x14ac:dyDescent="0.3">
      <c r="A31" t="s">
        <v>30</v>
      </c>
      <c r="B31">
        <v>17.399999999999999</v>
      </c>
      <c r="C31">
        <v>0</v>
      </c>
      <c r="D31">
        <v>1</v>
      </c>
      <c r="E31">
        <v>1</v>
      </c>
      <c r="F31">
        <v>1</v>
      </c>
      <c r="G31" t="b">
        <f>(F31+D31)&gt;1</f>
        <v>1</v>
      </c>
      <c r="H31" t="b">
        <f>(E31+D31)&gt;1</f>
        <v>1</v>
      </c>
      <c r="I31" t="b">
        <f>(E31+F31)&gt;1</f>
        <v>1</v>
      </c>
      <c r="J31" t="b">
        <f>(F31+E31+D31)&gt;2</f>
        <v>1</v>
      </c>
      <c r="K31" t="b">
        <f t="shared" si="0"/>
        <v>0</v>
      </c>
      <c r="L31" t="b">
        <f t="shared" si="1"/>
        <v>0</v>
      </c>
      <c r="M31" t="b">
        <f t="shared" si="2"/>
        <v>0</v>
      </c>
      <c r="N31" t="b">
        <f t="shared" si="3"/>
        <v>0</v>
      </c>
      <c r="O31" t="b">
        <f t="shared" si="4"/>
        <v>0</v>
      </c>
    </row>
    <row r="32" spans="1:15" x14ac:dyDescent="0.3">
      <c r="A32" t="s">
        <v>31</v>
      </c>
      <c r="B32">
        <v>10</v>
      </c>
      <c r="C32">
        <v>0.25</v>
      </c>
      <c r="D32">
        <v>1</v>
      </c>
      <c r="E32">
        <v>1</v>
      </c>
      <c r="F32">
        <v>1</v>
      </c>
      <c r="G32" t="b">
        <f>(F32+D32)&gt;1</f>
        <v>1</v>
      </c>
      <c r="H32" t="b">
        <f>(E32+D32)&gt;1</f>
        <v>1</v>
      </c>
      <c r="I32" t="b">
        <f>(E32+F32)&gt;1</f>
        <v>1</v>
      </c>
      <c r="J32" t="b">
        <f>(F32+E32+D32)&gt;2</f>
        <v>1</v>
      </c>
      <c r="K32" t="b">
        <f t="shared" si="0"/>
        <v>0</v>
      </c>
      <c r="L32" t="b">
        <f t="shared" si="1"/>
        <v>0</v>
      </c>
      <c r="M32" t="b">
        <f t="shared" si="2"/>
        <v>0</v>
      </c>
      <c r="N32" t="b">
        <f t="shared" si="3"/>
        <v>0</v>
      </c>
      <c r="O32" t="b">
        <f t="shared" si="4"/>
        <v>0</v>
      </c>
    </row>
    <row r="33" spans="1:15" x14ac:dyDescent="0.3">
      <c r="A33" t="s">
        <v>32</v>
      </c>
      <c r="B33">
        <v>13.8</v>
      </c>
      <c r="C33">
        <v>0</v>
      </c>
      <c r="D33">
        <v>1</v>
      </c>
      <c r="E33">
        <v>0</v>
      </c>
      <c r="F33">
        <v>1</v>
      </c>
      <c r="G33" t="b">
        <f>(F33+D33)&gt;1</f>
        <v>1</v>
      </c>
      <c r="H33" t="b">
        <f>(E33+D33)&gt;1</f>
        <v>0</v>
      </c>
      <c r="I33" t="b">
        <f>(E33+F33)&gt;1</f>
        <v>0</v>
      </c>
      <c r="J33" t="b">
        <f>(F33+E33+D33)&gt;2</f>
        <v>0</v>
      </c>
      <c r="K33" t="b">
        <f t="shared" si="0"/>
        <v>0</v>
      </c>
      <c r="L33" t="b">
        <f t="shared" si="1"/>
        <v>1</v>
      </c>
      <c r="M33" t="b">
        <f t="shared" si="2"/>
        <v>0</v>
      </c>
      <c r="N33" t="b">
        <f t="shared" si="3"/>
        <v>0</v>
      </c>
      <c r="O33" t="b">
        <f t="shared" si="4"/>
        <v>0</v>
      </c>
    </row>
    <row r="34" spans="1:15" x14ac:dyDescent="0.3">
      <c r="A34" t="s">
        <v>33</v>
      </c>
      <c r="B34">
        <v>16.8</v>
      </c>
      <c r="C34">
        <v>0</v>
      </c>
      <c r="D34">
        <v>1</v>
      </c>
      <c r="E34">
        <v>1</v>
      </c>
      <c r="F34">
        <v>1</v>
      </c>
      <c r="G34" t="b">
        <f>(F34+D34)&gt;1</f>
        <v>1</v>
      </c>
      <c r="H34" t="b">
        <f>(E34+D34)&gt;1</f>
        <v>1</v>
      </c>
      <c r="I34" t="b">
        <f>(E34+F34)&gt;1</f>
        <v>1</v>
      </c>
      <c r="J34" t="b">
        <f>(F34+E34+D34)&gt;2</f>
        <v>1</v>
      </c>
      <c r="K34" t="b">
        <f t="shared" si="0"/>
        <v>0</v>
      </c>
      <c r="L34" t="b">
        <f t="shared" si="1"/>
        <v>0</v>
      </c>
      <c r="M34" t="b">
        <f t="shared" si="2"/>
        <v>0</v>
      </c>
      <c r="N34" t="b">
        <f t="shared" si="3"/>
        <v>0</v>
      </c>
      <c r="O34" t="b">
        <f t="shared" si="4"/>
        <v>0</v>
      </c>
    </row>
    <row r="35" spans="1:15" x14ac:dyDescent="0.3">
      <c r="A35" t="s">
        <v>34</v>
      </c>
      <c r="B35">
        <v>13.7</v>
      </c>
      <c r="C35">
        <v>0</v>
      </c>
      <c r="D35">
        <v>1</v>
      </c>
      <c r="E35">
        <v>1</v>
      </c>
      <c r="F35">
        <v>0</v>
      </c>
      <c r="G35" t="b">
        <f>(F35+D35)&gt;1</f>
        <v>0</v>
      </c>
      <c r="H35" t="b">
        <f>(E35+D35)&gt;1</f>
        <v>1</v>
      </c>
      <c r="I35" t="b">
        <f>(E35+F35)&gt;1</f>
        <v>0</v>
      </c>
      <c r="J35" t="b">
        <f>(F35+E35+D35)&gt;2</f>
        <v>0</v>
      </c>
      <c r="K35" t="b">
        <f t="shared" si="0"/>
        <v>1</v>
      </c>
      <c r="L35" t="b">
        <f t="shared" si="1"/>
        <v>0</v>
      </c>
      <c r="M35" t="b">
        <f t="shared" si="2"/>
        <v>0</v>
      </c>
      <c r="N35" t="b">
        <f t="shared" si="3"/>
        <v>0</v>
      </c>
      <c r="O35" t="b">
        <f t="shared" si="4"/>
        <v>0</v>
      </c>
    </row>
    <row r="36" spans="1:15" x14ac:dyDescent="0.3">
      <c r="A36" t="s">
        <v>35</v>
      </c>
      <c r="B36">
        <v>10.199999999999999</v>
      </c>
      <c r="C36">
        <v>0.25</v>
      </c>
      <c r="D36">
        <v>1</v>
      </c>
      <c r="E36">
        <v>1</v>
      </c>
      <c r="F36">
        <v>1</v>
      </c>
      <c r="G36" t="b">
        <f>(F36+D36)&gt;1</f>
        <v>1</v>
      </c>
      <c r="H36" t="b">
        <f>(E36+D36)&gt;1</f>
        <v>1</v>
      </c>
      <c r="I36" t="b">
        <f>(E36+F36)&gt;1</f>
        <v>1</v>
      </c>
      <c r="J36" t="b">
        <f>(F36+E36+D36)&gt;2</f>
        <v>1</v>
      </c>
      <c r="K36" t="b">
        <f t="shared" si="0"/>
        <v>0</v>
      </c>
      <c r="L36" t="b">
        <f t="shared" si="1"/>
        <v>0</v>
      </c>
      <c r="M36" t="b">
        <f t="shared" si="2"/>
        <v>0</v>
      </c>
      <c r="N36" t="b">
        <f t="shared" si="3"/>
        <v>0</v>
      </c>
      <c r="O36" t="b">
        <f t="shared" si="4"/>
        <v>0</v>
      </c>
    </row>
    <row r="37" spans="1:15" x14ac:dyDescent="0.3">
      <c r="A37" t="s">
        <v>36</v>
      </c>
      <c r="B37">
        <v>13.1</v>
      </c>
      <c r="C37">
        <v>0</v>
      </c>
      <c r="D37">
        <v>1</v>
      </c>
      <c r="E37">
        <v>1</v>
      </c>
      <c r="F37">
        <v>1</v>
      </c>
      <c r="G37" t="b">
        <f>(F37+D37)&gt;1</f>
        <v>1</v>
      </c>
      <c r="H37" t="b">
        <f>(E37+D37)&gt;1</f>
        <v>1</v>
      </c>
      <c r="I37" t="b">
        <f>(E37+F37)&gt;1</f>
        <v>1</v>
      </c>
      <c r="J37" t="b">
        <f>(F37+E37+D37)&gt;2</f>
        <v>1</v>
      </c>
      <c r="K37" t="b">
        <f t="shared" si="0"/>
        <v>0</v>
      </c>
      <c r="L37" t="b">
        <f t="shared" si="1"/>
        <v>0</v>
      </c>
      <c r="M37" t="b">
        <f t="shared" si="2"/>
        <v>0</v>
      </c>
      <c r="N37" t="b">
        <f t="shared" si="3"/>
        <v>0</v>
      </c>
      <c r="O37" t="b">
        <f t="shared" si="4"/>
        <v>0</v>
      </c>
    </row>
    <row r="38" spans="1:15" x14ac:dyDescent="0.3">
      <c r="A38" t="s">
        <v>37</v>
      </c>
      <c r="B38">
        <v>8.3000000000000007</v>
      </c>
      <c r="C38">
        <v>0.25</v>
      </c>
      <c r="D38">
        <v>1</v>
      </c>
      <c r="E38">
        <v>1</v>
      </c>
      <c r="F38">
        <v>1</v>
      </c>
      <c r="G38" t="b">
        <f>(F38+D38)&gt;1</f>
        <v>1</v>
      </c>
      <c r="H38" t="b">
        <f>(E38+D38)&gt;1</f>
        <v>1</v>
      </c>
      <c r="I38" t="b">
        <f>(E38+F38)&gt;1</f>
        <v>1</v>
      </c>
      <c r="J38" t="b">
        <f>(F38+E38+D38)&gt;2</f>
        <v>1</v>
      </c>
      <c r="K38" t="b">
        <f t="shared" si="0"/>
        <v>0</v>
      </c>
      <c r="L38" t="b">
        <f t="shared" si="1"/>
        <v>0</v>
      </c>
      <c r="M38" t="b">
        <f t="shared" si="2"/>
        <v>0</v>
      </c>
      <c r="N38" t="b">
        <f t="shared" si="3"/>
        <v>0</v>
      </c>
      <c r="O38" t="b">
        <f t="shared" si="4"/>
        <v>0</v>
      </c>
    </row>
    <row r="39" spans="1:15" x14ac:dyDescent="0.3">
      <c r="A39" t="s">
        <v>38</v>
      </c>
      <c r="B39">
        <v>8.6999999999999993</v>
      </c>
      <c r="C39">
        <v>0.25</v>
      </c>
      <c r="D39">
        <v>1</v>
      </c>
      <c r="E39">
        <v>1</v>
      </c>
      <c r="F39">
        <v>1</v>
      </c>
      <c r="G39" t="b">
        <f>(F39+D39)&gt;1</f>
        <v>1</v>
      </c>
      <c r="H39" t="b">
        <f>(E39+D39)&gt;1</f>
        <v>1</v>
      </c>
      <c r="I39" t="b">
        <f>(E39+F39)&gt;1</f>
        <v>1</v>
      </c>
      <c r="J39" t="b">
        <f>(F39+E39+D39)&gt;2</f>
        <v>1</v>
      </c>
      <c r="K39" t="b">
        <f t="shared" si="0"/>
        <v>0</v>
      </c>
      <c r="L39" t="b">
        <f t="shared" si="1"/>
        <v>0</v>
      </c>
      <c r="M39" t="b">
        <f t="shared" si="2"/>
        <v>0</v>
      </c>
      <c r="N39" t="b">
        <f t="shared" si="3"/>
        <v>0</v>
      </c>
      <c r="O39" t="b">
        <f t="shared" si="4"/>
        <v>0</v>
      </c>
    </row>
    <row r="40" spans="1:15" x14ac:dyDescent="0.3">
      <c r="A40" t="s">
        <v>39</v>
      </c>
      <c r="B40">
        <v>19.2</v>
      </c>
      <c r="C40">
        <v>0</v>
      </c>
      <c r="D40">
        <v>1</v>
      </c>
      <c r="E40">
        <v>1</v>
      </c>
      <c r="F40">
        <v>1</v>
      </c>
      <c r="G40" t="b">
        <f>(F40+D40)&gt;1</f>
        <v>1</v>
      </c>
      <c r="H40" t="b">
        <f>(E40+D40)&gt;1</f>
        <v>1</v>
      </c>
      <c r="I40" t="b">
        <f>(E40+F40)&gt;1</f>
        <v>1</v>
      </c>
      <c r="J40" t="b">
        <f>(F40+E40+D40)&gt;2</f>
        <v>1</v>
      </c>
      <c r="K40" t="b">
        <f t="shared" si="0"/>
        <v>0</v>
      </c>
      <c r="L40" t="b">
        <f t="shared" si="1"/>
        <v>0</v>
      </c>
      <c r="M40" t="b">
        <f t="shared" si="2"/>
        <v>0</v>
      </c>
      <c r="N40" t="b">
        <f t="shared" si="3"/>
        <v>0</v>
      </c>
      <c r="O40" t="b">
        <f t="shared" si="4"/>
        <v>0</v>
      </c>
    </row>
    <row r="41" spans="1:15" x14ac:dyDescent="0.3">
      <c r="A41" t="s">
        <v>40</v>
      </c>
      <c r="B41">
        <v>12.2</v>
      </c>
      <c r="C41">
        <v>0.25</v>
      </c>
      <c r="D41">
        <v>1</v>
      </c>
      <c r="E41">
        <v>1</v>
      </c>
      <c r="F41">
        <v>1</v>
      </c>
      <c r="G41" t="b">
        <f>(F41+D41)&gt;1</f>
        <v>1</v>
      </c>
      <c r="H41" t="b">
        <f>(E41+D41)&gt;1</f>
        <v>1</v>
      </c>
      <c r="I41" t="b">
        <f>(E41+F41)&gt;1</f>
        <v>1</v>
      </c>
      <c r="J41" t="b">
        <f>(F41+E41+D41)&gt;2</f>
        <v>1</v>
      </c>
      <c r="K41" t="b">
        <f t="shared" si="0"/>
        <v>0</v>
      </c>
      <c r="L41" t="b">
        <f t="shared" si="1"/>
        <v>0</v>
      </c>
      <c r="M41" t="b">
        <f t="shared" si="2"/>
        <v>0</v>
      </c>
      <c r="N41" t="b">
        <f t="shared" si="3"/>
        <v>0</v>
      </c>
      <c r="O41" t="b">
        <f t="shared" si="4"/>
        <v>0</v>
      </c>
    </row>
    <row r="42" spans="1:15" x14ac:dyDescent="0.3">
      <c r="A42" t="s">
        <v>41</v>
      </c>
      <c r="B42">
        <v>12.8</v>
      </c>
      <c r="C42">
        <v>0</v>
      </c>
      <c r="D42">
        <v>1</v>
      </c>
      <c r="E42">
        <v>0</v>
      </c>
      <c r="F42">
        <v>0</v>
      </c>
      <c r="G42" t="b">
        <f>(F42+D42)&gt;1</f>
        <v>0</v>
      </c>
      <c r="H42" t="b">
        <f>(E42+D42)&gt;1</f>
        <v>0</v>
      </c>
      <c r="I42" t="b">
        <f>(E42+F42)&gt;1</f>
        <v>0</v>
      </c>
      <c r="J42" t="b">
        <f>(F42+E42+D42)&gt;2</f>
        <v>0</v>
      </c>
      <c r="K42" t="b">
        <f t="shared" si="0"/>
        <v>0</v>
      </c>
      <c r="L42" t="b">
        <f t="shared" si="1"/>
        <v>0</v>
      </c>
      <c r="M42" t="b">
        <f t="shared" si="2"/>
        <v>1</v>
      </c>
      <c r="N42" t="b">
        <f t="shared" si="3"/>
        <v>0</v>
      </c>
      <c r="O42" t="b">
        <f t="shared" si="4"/>
        <v>0</v>
      </c>
    </row>
    <row r="43" spans="1:15" x14ac:dyDescent="0.3">
      <c r="A43" t="s">
        <v>42</v>
      </c>
      <c r="B43">
        <v>14.2</v>
      </c>
      <c r="C43">
        <v>0</v>
      </c>
      <c r="D43">
        <v>1</v>
      </c>
      <c r="E43">
        <v>1</v>
      </c>
      <c r="F43">
        <v>1</v>
      </c>
      <c r="G43" t="b">
        <f>(F43+D43)&gt;1</f>
        <v>1</v>
      </c>
      <c r="H43" t="b">
        <f>(E43+D43)&gt;1</f>
        <v>1</v>
      </c>
      <c r="I43" t="b">
        <f>(E43+F43)&gt;1</f>
        <v>1</v>
      </c>
      <c r="J43" t="b">
        <f>(F43+E43+D43)&gt;2</f>
        <v>1</v>
      </c>
      <c r="K43" t="b">
        <f t="shared" si="0"/>
        <v>0</v>
      </c>
      <c r="L43" t="b">
        <f t="shared" si="1"/>
        <v>0</v>
      </c>
      <c r="M43" t="b">
        <f t="shared" si="2"/>
        <v>0</v>
      </c>
      <c r="N43" t="b">
        <f t="shared" si="3"/>
        <v>0</v>
      </c>
      <c r="O43" t="b">
        <f t="shared" si="4"/>
        <v>0</v>
      </c>
    </row>
    <row r="44" spans="1:15" x14ac:dyDescent="0.3">
      <c r="A44" t="s">
        <v>43</v>
      </c>
      <c r="B44">
        <v>9.8000000000000007</v>
      </c>
      <c r="C44">
        <v>3.5</v>
      </c>
      <c r="D44">
        <v>1</v>
      </c>
      <c r="E44">
        <v>1</v>
      </c>
      <c r="F44">
        <v>1</v>
      </c>
      <c r="G44" t="b">
        <f>(F44+D44)&gt;1</f>
        <v>1</v>
      </c>
      <c r="H44" t="b">
        <f>(E44+D44)&gt;1</f>
        <v>1</v>
      </c>
      <c r="I44" t="b">
        <f>(E44+F44)&gt;1</f>
        <v>1</v>
      </c>
      <c r="J44" t="b">
        <f>(F44+E44+D44)&gt;2</f>
        <v>1</v>
      </c>
      <c r="K44" t="b">
        <f t="shared" si="0"/>
        <v>0</v>
      </c>
      <c r="L44" t="b">
        <f t="shared" si="1"/>
        <v>0</v>
      </c>
      <c r="M44" t="b">
        <f t="shared" si="2"/>
        <v>0</v>
      </c>
      <c r="N44" t="b">
        <f t="shared" si="3"/>
        <v>0</v>
      </c>
      <c r="O44" t="b">
        <f t="shared" si="4"/>
        <v>0</v>
      </c>
    </row>
    <row r="45" spans="1:15" x14ac:dyDescent="0.3">
      <c r="A45" t="s">
        <v>44</v>
      </c>
      <c r="B45">
        <v>10.6</v>
      </c>
      <c r="C45">
        <v>0</v>
      </c>
      <c r="D45">
        <v>1</v>
      </c>
      <c r="E45">
        <v>1</v>
      </c>
      <c r="F45">
        <v>1</v>
      </c>
      <c r="G45" t="b">
        <f>(F45+D45)&gt;1</f>
        <v>1</v>
      </c>
      <c r="H45" t="b">
        <f>(E45+D45)&gt;1</f>
        <v>1</v>
      </c>
      <c r="I45" t="b">
        <f>(E45+F45)&gt;1</f>
        <v>1</v>
      </c>
      <c r="J45" t="b">
        <f>(F45+E45+D45)&gt;2</f>
        <v>1</v>
      </c>
      <c r="K45" t="b">
        <f t="shared" si="0"/>
        <v>0</v>
      </c>
      <c r="L45" t="b">
        <f t="shared" si="1"/>
        <v>0</v>
      </c>
      <c r="M45" t="b">
        <f t="shared" si="2"/>
        <v>0</v>
      </c>
      <c r="N45" t="b">
        <f t="shared" si="3"/>
        <v>0</v>
      </c>
      <c r="O45" t="b">
        <f t="shared" si="4"/>
        <v>0</v>
      </c>
    </row>
    <row r="46" spans="1:15" x14ac:dyDescent="0.3">
      <c r="A46" t="s">
        <v>45</v>
      </c>
      <c r="B46">
        <v>11.4</v>
      </c>
      <c r="C46">
        <v>3.5</v>
      </c>
      <c r="D46">
        <v>1</v>
      </c>
      <c r="E46">
        <v>1</v>
      </c>
      <c r="F46">
        <v>1</v>
      </c>
      <c r="G46" t="b">
        <f>(F46+D46)&gt;1</f>
        <v>1</v>
      </c>
      <c r="H46" t="b">
        <f>(E46+D46)&gt;1</f>
        <v>1</v>
      </c>
      <c r="I46" t="b">
        <f>(E46+F46)&gt;1</f>
        <v>1</v>
      </c>
      <c r="J46" t="b">
        <f>(F46+E46+D46)&gt;2</f>
        <v>1</v>
      </c>
      <c r="K46" t="b">
        <f t="shared" si="0"/>
        <v>0</v>
      </c>
      <c r="L46" t="b">
        <f t="shared" si="1"/>
        <v>0</v>
      </c>
      <c r="M46" t="b">
        <f t="shared" si="2"/>
        <v>0</v>
      </c>
      <c r="N46" t="b">
        <f t="shared" si="3"/>
        <v>0</v>
      </c>
      <c r="O46" t="b">
        <f t="shared" si="4"/>
        <v>0</v>
      </c>
    </row>
    <row r="47" spans="1:15" x14ac:dyDescent="0.3">
      <c r="A47" t="s">
        <v>46</v>
      </c>
      <c r="B47">
        <v>11</v>
      </c>
      <c r="C47">
        <v>4.5</v>
      </c>
      <c r="D47">
        <v>1</v>
      </c>
      <c r="E47">
        <v>1</v>
      </c>
      <c r="F47">
        <v>1</v>
      </c>
      <c r="G47" t="b">
        <f>(F47+D47)&gt;1</f>
        <v>1</v>
      </c>
      <c r="H47" t="b">
        <f>(E47+D47)&gt;1</f>
        <v>1</v>
      </c>
      <c r="I47" t="b">
        <f>(E47+F47)&gt;1</f>
        <v>1</v>
      </c>
      <c r="J47" t="b">
        <f>(F47+E47+D47)&gt;2</f>
        <v>1</v>
      </c>
      <c r="K47" t="b">
        <f t="shared" si="0"/>
        <v>0</v>
      </c>
      <c r="L47" t="b">
        <f t="shared" si="1"/>
        <v>0</v>
      </c>
      <c r="M47" t="b">
        <f t="shared" si="2"/>
        <v>0</v>
      </c>
      <c r="N47" t="b">
        <f t="shared" si="3"/>
        <v>0</v>
      </c>
      <c r="O47" t="b">
        <f t="shared" si="4"/>
        <v>0</v>
      </c>
    </row>
    <row r="48" spans="1:15" x14ac:dyDescent="0.3">
      <c r="A48" t="s">
        <v>47</v>
      </c>
      <c r="B48">
        <v>11</v>
      </c>
      <c r="C48">
        <v>3.5</v>
      </c>
      <c r="D48">
        <v>1</v>
      </c>
      <c r="E48">
        <v>1</v>
      </c>
      <c r="F48">
        <v>1</v>
      </c>
      <c r="G48" t="b">
        <f>(F48+D48)&gt;1</f>
        <v>1</v>
      </c>
      <c r="H48" t="b">
        <f>(E48+D48)&gt;1</f>
        <v>1</v>
      </c>
      <c r="I48" t="b">
        <f>(E48+F48)&gt;1</f>
        <v>1</v>
      </c>
      <c r="J48" t="b">
        <f>(F48+E48+D48)&gt;2</f>
        <v>1</v>
      </c>
      <c r="K48" t="b">
        <f t="shared" si="0"/>
        <v>0</v>
      </c>
      <c r="L48" t="b">
        <f t="shared" si="1"/>
        <v>0</v>
      </c>
      <c r="M48" t="b">
        <f t="shared" si="2"/>
        <v>0</v>
      </c>
      <c r="N48" t="b">
        <f t="shared" si="3"/>
        <v>0</v>
      </c>
      <c r="O48" t="b">
        <f t="shared" si="4"/>
        <v>0</v>
      </c>
    </row>
    <row r="49" spans="1:15" x14ac:dyDescent="0.3">
      <c r="A49" t="s">
        <v>48</v>
      </c>
      <c r="B49">
        <v>14.1</v>
      </c>
      <c r="C49">
        <v>0</v>
      </c>
      <c r="D49">
        <v>1</v>
      </c>
      <c r="E49">
        <v>1</v>
      </c>
      <c r="F49">
        <v>1</v>
      </c>
      <c r="G49" t="b">
        <f>(F49+D49)&gt;1</f>
        <v>1</v>
      </c>
      <c r="H49" t="b">
        <f>(E49+D49)&gt;1</f>
        <v>1</v>
      </c>
      <c r="I49" t="b">
        <f>(E49+F49)&gt;1</f>
        <v>1</v>
      </c>
      <c r="J49" t="b">
        <f>(F49+E49+D49)&gt;2</f>
        <v>1</v>
      </c>
      <c r="K49" t="b">
        <f t="shared" si="0"/>
        <v>0</v>
      </c>
      <c r="L49" t="b">
        <f t="shared" si="1"/>
        <v>0</v>
      </c>
      <c r="M49" t="b">
        <f t="shared" si="2"/>
        <v>0</v>
      </c>
      <c r="N49" t="b">
        <f t="shared" si="3"/>
        <v>0</v>
      </c>
      <c r="O49" t="b">
        <f t="shared" si="4"/>
        <v>0</v>
      </c>
    </row>
    <row r="50" spans="1:15" x14ac:dyDescent="0.3">
      <c r="A50" t="s">
        <v>49</v>
      </c>
      <c r="B50">
        <v>12.1</v>
      </c>
      <c r="C50">
        <v>0</v>
      </c>
      <c r="D50">
        <v>1</v>
      </c>
      <c r="E50">
        <v>0</v>
      </c>
      <c r="F50">
        <v>0</v>
      </c>
      <c r="G50" t="b">
        <f>(F50+D50)&gt;1</f>
        <v>0</v>
      </c>
      <c r="H50" t="b">
        <f>(E50+D50)&gt;1</f>
        <v>0</v>
      </c>
      <c r="I50" t="b">
        <f>(E50+F50)&gt;1</f>
        <v>0</v>
      </c>
      <c r="J50" t="b">
        <f>(F50+E50+D50)&gt;2</f>
        <v>0</v>
      </c>
      <c r="K50" t="b">
        <f t="shared" si="0"/>
        <v>0</v>
      </c>
      <c r="L50" t="b">
        <f t="shared" si="1"/>
        <v>0</v>
      </c>
      <c r="M50" t="b">
        <f t="shared" si="2"/>
        <v>1</v>
      </c>
      <c r="N50" t="b">
        <f t="shared" si="3"/>
        <v>0</v>
      </c>
      <c r="O50" t="b">
        <f t="shared" si="4"/>
        <v>0</v>
      </c>
    </row>
    <row r="51" spans="1:15" x14ac:dyDescent="0.3">
      <c r="A51" t="s">
        <v>50</v>
      </c>
      <c r="B51">
        <v>8.6999999999999993</v>
      </c>
      <c r="C51">
        <v>0.25</v>
      </c>
      <c r="D51">
        <v>1</v>
      </c>
      <c r="E51">
        <v>0</v>
      </c>
      <c r="F51">
        <v>1</v>
      </c>
      <c r="G51" t="b">
        <f>(F51+D51)&gt;1</f>
        <v>1</v>
      </c>
      <c r="H51" t="b">
        <f>(E51+D51)&gt;1</f>
        <v>0</v>
      </c>
      <c r="I51" t="b">
        <f>(E51+F51)&gt;1</f>
        <v>0</v>
      </c>
      <c r="J51" t="b">
        <f>(F51+E51+D51)&gt;2</f>
        <v>0</v>
      </c>
      <c r="K51" t="b">
        <f t="shared" si="0"/>
        <v>0</v>
      </c>
      <c r="L51" t="b">
        <f t="shared" si="1"/>
        <v>1</v>
      </c>
      <c r="M51" t="b">
        <f t="shared" si="2"/>
        <v>0</v>
      </c>
      <c r="N51" t="b">
        <f t="shared" si="3"/>
        <v>0</v>
      </c>
      <c r="O51" t="b">
        <f t="shared" si="4"/>
        <v>0</v>
      </c>
    </row>
    <row r="52" spans="1:15" x14ac:dyDescent="0.3">
      <c r="A52" t="s">
        <v>51</v>
      </c>
      <c r="B52">
        <v>10.3</v>
      </c>
      <c r="C52">
        <v>0.25</v>
      </c>
      <c r="D52">
        <v>1</v>
      </c>
      <c r="E52">
        <v>1</v>
      </c>
      <c r="F52">
        <v>1</v>
      </c>
      <c r="G52" t="b">
        <f>(F52+D52)&gt;1</f>
        <v>1</v>
      </c>
      <c r="H52" t="b">
        <f>(E52+D52)&gt;1</f>
        <v>1</v>
      </c>
      <c r="I52" t="b">
        <f>(E52+F52)&gt;1</f>
        <v>1</v>
      </c>
      <c r="J52" t="b">
        <f>(F52+E52+D52)&gt;2</f>
        <v>1</v>
      </c>
      <c r="K52" t="b">
        <f t="shared" si="0"/>
        <v>0</v>
      </c>
      <c r="L52" t="b">
        <f t="shared" si="1"/>
        <v>0</v>
      </c>
      <c r="M52" t="b">
        <f t="shared" si="2"/>
        <v>0</v>
      </c>
      <c r="N52" t="b">
        <f t="shared" si="3"/>
        <v>0</v>
      </c>
      <c r="O52" t="b">
        <f t="shared" si="4"/>
        <v>0</v>
      </c>
    </row>
    <row r="53" spans="1:15" x14ac:dyDescent="0.3">
      <c r="A53" t="s">
        <v>52</v>
      </c>
      <c r="B53">
        <v>8.1</v>
      </c>
      <c r="C53">
        <v>0.25</v>
      </c>
      <c r="D53">
        <v>1</v>
      </c>
      <c r="E53">
        <v>1</v>
      </c>
      <c r="F53">
        <v>1</v>
      </c>
      <c r="G53" t="b">
        <f>(F53+D53)&gt;1</f>
        <v>1</v>
      </c>
      <c r="H53" t="b">
        <f>(E53+D53)&gt;1</f>
        <v>1</v>
      </c>
      <c r="I53" t="b">
        <f>(E53+F53)&gt;1</f>
        <v>1</v>
      </c>
      <c r="J53" t="b">
        <f>(F53+E53+D53)&gt;2</f>
        <v>1</v>
      </c>
      <c r="K53" t="b">
        <f t="shared" si="0"/>
        <v>0</v>
      </c>
      <c r="L53" t="b">
        <f t="shared" si="1"/>
        <v>0</v>
      </c>
      <c r="M53" t="b">
        <f t="shared" si="2"/>
        <v>0</v>
      </c>
      <c r="N53" t="b">
        <f t="shared" si="3"/>
        <v>0</v>
      </c>
      <c r="O53" t="b">
        <f t="shared" si="4"/>
        <v>0</v>
      </c>
    </row>
    <row r="54" spans="1:15" x14ac:dyDescent="0.3">
      <c r="A54" t="s">
        <v>53</v>
      </c>
      <c r="B54">
        <v>11.9</v>
      </c>
      <c r="C54">
        <v>0.25</v>
      </c>
      <c r="D54">
        <v>1</v>
      </c>
      <c r="E54">
        <v>1</v>
      </c>
      <c r="F54">
        <v>1</v>
      </c>
      <c r="G54" t="b">
        <f>(F54+D54)&gt;1</f>
        <v>1</v>
      </c>
      <c r="H54" t="b">
        <f>(E54+D54)&gt;1</f>
        <v>1</v>
      </c>
      <c r="I54" t="b">
        <f>(E54+F54)&gt;1</f>
        <v>1</v>
      </c>
      <c r="J54" t="b">
        <f>(F54+E54+D54)&gt;2</f>
        <v>1</v>
      </c>
      <c r="K54" t="b">
        <f t="shared" si="0"/>
        <v>0</v>
      </c>
      <c r="L54" t="b">
        <f t="shared" si="1"/>
        <v>0</v>
      </c>
      <c r="M54" t="b">
        <f t="shared" si="2"/>
        <v>0</v>
      </c>
      <c r="N54" t="b">
        <f t="shared" si="3"/>
        <v>0</v>
      </c>
      <c r="O54" t="b">
        <f t="shared" si="4"/>
        <v>0</v>
      </c>
    </row>
    <row r="55" spans="1:15" x14ac:dyDescent="0.3">
      <c r="A55" t="s">
        <v>54</v>
      </c>
      <c r="B55">
        <v>12.9</v>
      </c>
      <c r="C55">
        <v>0.25</v>
      </c>
      <c r="D55">
        <v>1</v>
      </c>
      <c r="E55">
        <v>1</v>
      </c>
      <c r="F55">
        <v>1</v>
      </c>
      <c r="G55" t="b">
        <f>(F55+D55)&gt;1</f>
        <v>1</v>
      </c>
      <c r="H55" t="b">
        <f>(E55+D55)&gt;1</f>
        <v>1</v>
      </c>
      <c r="I55" t="b">
        <f>(E55+F55)&gt;1</f>
        <v>1</v>
      </c>
      <c r="J55" t="b">
        <f>(F55+E55+D55)&gt;2</f>
        <v>1</v>
      </c>
      <c r="K55" t="b">
        <f t="shared" si="0"/>
        <v>0</v>
      </c>
      <c r="L55" t="b">
        <f t="shared" si="1"/>
        <v>0</v>
      </c>
      <c r="M55" t="b">
        <f t="shared" si="2"/>
        <v>0</v>
      </c>
      <c r="N55" t="b">
        <f t="shared" si="3"/>
        <v>0</v>
      </c>
      <c r="O55" t="b">
        <f t="shared" si="4"/>
        <v>0</v>
      </c>
    </row>
    <row r="56" spans="1:15" x14ac:dyDescent="0.3">
      <c r="A56" t="s">
        <v>55</v>
      </c>
      <c r="B56">
        <v>14.7</v>
      </c>
      <c r="C56">
        <v>0</v>
      </c>
      <c r="D56">
        <v>1</v>
      </c>
      <c r="E56">
        <v>1</v>
      </c>
      <c r="F56">
        <v>0</v>
      </c>
      <c r="G56" t="b">
        <f>(F56+D56)&gt;1</f>
        <v>0</v>
      </c>
      <c r="H56" t="b">
        <f>(E56+D56)&gt;1</f>
        <v>1</v>
      </c>
      <c r="I56" t="b">
        <f>(E56+F56)&gt;1</f>
        <v>0</v>
      </c>
      <c r="J56" t="b">
        <f>(F56+E56+D56)&gt;2</f>
        <v>0</v>
      </c>
      <c r="K56" t="b">
        <f t="shared" si="0"/>
        <v>1</v>
      </c>
      <c r="L56" t="b">
        <f t="shared" si="1"/>
        <v>0</v>
      </c>
      <c r="M56" t="b">
        <f t="shared" si="2"/>
        <v>0</v>
      </c>
      <c r="N56" t="b">
        <f t="shared" si="3"/>
        <v>0</v>
      </c>
      <c r="O56" t="b">
        <f t="shared" si="4"/>
        <v>0</v>
      </c>
    </row>
    <row r="57" spans="1:15" x14ac:dyDescent="0.3">
      <c r="A57" t="s">
        <v>56</v>
      </c>
      <c r="B57">
        <v>10.8</v>
      </c>
      <c r="C57">
        <v>2.5</v>
      </c>
      <c r="D57">
        <v>1</v>
      </c>
      <c r="E57">
        <v>1</v>
      </c>
      <c r="F57">
        <v>0</v>
      </c>
      <c r="G57" t="b">
        <f>(F57+D57)&gt;1</f>
        <v>0</v>
      </c>
      <c r="H57" t="b">
        <f>(E57+D57)&gt;1</f>
        <v>1</v>
      </c>
      <c r="I57" t="b">
        <f>(E57+F57)&gt;1</f>
        <v>0</v>
      </c>
      <c r="J57" t="b">
        <f>(F57+E57+D57)&gt;2</f>
        <v>0</v>
      </c>
      <c r="K57" t="b">
        <f t="shared" si="0"/>
        <v>1</v>
      </c>
      <c r="L57" t="b">
        <f t="shared" si="1"/>
        <v>0</v>
      </c>
      <c r="M57" t="b">
        <f t="shared" si="2"/>
        <v>0</v>
      </c>
      <c r="N57" t="b">
        <f t="shared" si="3"/>
        <v>0</v>
      </c>
      <c r="O57" t="b">
        <f t="shared" si="4"/>
        <v>0</v>
      </c>
    </row>
    <row r="58" spans="1:15" x14ac:dyDescent="0.3">
      <c r="A58" t="s">
        <v>57</v>
      </c>
      <c r="B58">
        <v>12.1</v>
      </c>
      <c r="C58">
        <v>0</v>
      </c>
      <c r="D58">
        <v>1</v>
      </c>
      <c r="E58">
        <v>1</v>
      </c>
      <c r="F58">
        <v>1</v>
      </c>
      <c r="G58" t="b">
        <f>(F58+D58)&gt;1</f>
        <v>1</v>
      </c>
      <c r="H58" t="b">
        <f>(E58+D58)&gt;1</f>
        <v>1</v>
      </c>
      <c r="I58" t="b">
        <f>(E58+F58)&gt;1</f>
        <v>1</v>
      </c>
      <c r="J58" t="b">
        <f>(F58+E58+D58)&gt;2</f>
        <v>1</v>
      </c>
      <c r="K58" t="b">
        <f t="shared" si="0"/>
        <v>0</v>
      </c>
      <c r="L58" t="b">
        <f t="shared" si="1"/>
        <v>0</v>
      </c>
      <c r="M58" t="b">
        <f t="shared" si="2"/>
        <v>0</v>
      </c>
      <c r="N58" t="b">
        <f t="shared" si="3"/>
        <v>0</v>
      </c>
      <c r="O58" t="b">
        <f t="shared" si="4"/>
        <v>0</v>
      </c>
    </row>
    <row r="59" spans="1:15" x14ac:dyDescent="0.3">
      <c r="A59" t="s">
        <v>58</v>
      </c>
      <c r="B59">
        <v>13.6</v>
      </c>
      <c r="C59">
        <v>0.25</v>
      </c>
      <c r="D59">
        <v>1</v>
      </c>
      <c r="E59">
        <v>1</v>
      </c>
      <c r="F59">
        <v>1</v>
      </c>
      <c r="G59" t="b">
        <f>(F59+D59)&gt;1</f>
        <v>1</v>
      </c>
      <c r="H59" t="b">
        <f>(E59+D59)&gt;1</f>
        <v>1</v>
      </c>
      <c r="I59" t="b">
        <f>(E59+F59)&gt;1</f>
        <v>1</v>
      </c>
      <c r="J59" t="b">
        <f>(F59+E59+D59)&gt;2</f>
        <v>1</v>
      </c>
      <c r="K59" t="b">
        <f t="shared" si="0"/>
        <v>0</v>
      </c>
      <c r="L59" t="b">
        <f t="shared" si="1"/>
        <v>0</v>
      </c>
      <c r="M59" t="b">
        <f t="shared" si="2"/>
        <v>0</v>
      </c>
      <c r="N59" t="b">
        <f t="shared" si="3"/>
        <v>0</v>
      </c>
      <c r="O59" t="b">
        <f t="shared" si="4"/>
        <v>0</v>
      </c>
    </row>
    <row r="60" spans="1:15" x14ac:dyDescent="0.3">
      <c r="A60" t="s">
        <v>59</v>
      </c>
      <c r="B60">
        <v>11.9</v>
      </c>
      <c r="C60">
        <v>0</v>
      </c>
      <c r="D60">
        <v>1</v>
      </c>
      <c r="E60">
        <v>0</v>
      </c>
      <c r="F60">
        <v>1</v>
      </c>
      <c r="G60" t="b">
        <f>(F60+D60)&gt;1</f>
        <v>1</v>
      </c>
      <c r="H60" t="b">
        <f>(E60+D60)&gt;1</f>
        <v>0</v>
      </c>
      <c r="I60" t="b">
        <f>(E60+F60)&gt;1</f>
        <v>0</v>
      </c>
      <c r="J60" t="b">
        <f>(F60+E60+D60)&gt;2</f>
        <v>0</v>
      </c>
      <c r="K60" t="b">
        <f t="shared" si="0"/>
        <v>0</v>
      </c>
      <c r="L60" t="b">
        <f t="shared" si="1"/>
        <v>1</v>
      </c>
      <c r="M60" t="b">
        <f t="shared" si="2"/>
        <v>0</v>
      </c>
      <c r="N60" t="b">
        <f t="shared" si="3"/>
        <v>0</v>
      </c>
      <c r="O60" t="b">
        <f t="shared" si="4"/>
        <v>0</v>
      </c>
    </row>
    <row r="61" spans="1:15" x14ac:dyDescent="0.3">
      <c r="A61" t="s">
        <v>60</v>
      </c>
      <c r="B61">
        <v>13.5</v>
      </c>
      <c r="C61">
        <v>3.5</v>
      </c>
      <c r="D61">
        <v>1</v>
      </c>
      <c r="E61">
        <v>1</v>
      </c>
      <c r="F61">
        <v>1</v>
      </c>
      <c r="G61" t="b">
        <f>(F61+D61)&gt;1</f>
        <v>1</v>
      </c>
      <c r="H61" t="b">
        <f>(E61+D61)&gt;1</f>
        <v>1</v>
      </c>
      <c r="I61" t="b">
        <f>(E61+F61)&gt;1</f>
        <v>1</v>
      </c>
      <c r="J61" t="b">
        <f>(F61+E61+D61)&gt;2</f>
        <v>1</v>
      </c>
      <c r="K61" t="b">
        <f t="shared" si="0"/>
        <v>0</v>
      </c>
      <c r="L61" t="b">
        <f t="shared" si="1"/>
        <v>0</v>
      </c>
      <c r="M61" t="b">
        <f t="shared" si="2"/>
        <v>0</v>
      </c>
      <c r="N61" t="b">
        <f t="shared" si="3"/>
        <v>0</v>
      </c>
      <c r="O61" t="b">
        <f t="shared" si="4"/>
        <v>0</v>
      </c>
    </row>
    <row r="62" spans="1:15" x14ac:dyDescent="0.3">
      <c r="A62" t="s">
        <v>61</v>
      </c>
      <c r="B62">
        <v>15.7</v>
      </c>
      <c r="C62">
        <v>0</v>
      </c>
      <c r="D62">
        <v>1</v>
      </c>
      <c r="E62">
        <v>1</v>
      </c>
      <c r="F62">
        <v>1</v>
      </c>
      <c r="G62" t="b">
        <f>(F62+D62)&gt;1</f>
        <v>1</v>
      </c>
      <c r="H62" t="b">
        <f>(E62+D62)&gt;1</f>
        <v>1</v>
      </c>
      <c r="I62" t="b">
        <f>(E62+F62)&gt;1</f>
        <v>1</v>
      </c>
      <c r="J62" t="b">
        <f>(F62+E62+D62)&gt;2</f>
        <v>1</v>
      </c>
      <c r="K62" t="b">
        <f t="shared" si="0"/>
        <v>0</v>
      </c>
      <c r="L62" t="b">
        <f t="shared" si="1"/>
        <v>0</v>
      </c>
      <c r="M62" t="b">
        <f t="shared" si="2"/>
        <v>0</v>
      </c>
      <c r="N62" t="b">
        <f t="shared" si="3"/>
        <v>0</v>
      </c>
      <c r="O62" t="b">
        <f t="shared" si="4"/>
        <v>0</v>
      </c>
    </row>
    <row r="63" spans="1:15" x14ac:dyDescent="0.3">
      <c r="A63" t="s">
        <v>62</v>
      </c>
      <c r="B63">
        <v>14.9</v>
      </c>
      <c r="C63">
        <v>0</v>
      </c>
      <c r="D63">
        <v>1</v>
      </c>
      <c r="E63">
        <v>1</v>
      </c>
      <c r="F63">
        <v>1</v>
      </c>
      <c r="G63" t="b">
        <f>(F63+D63)&gt;1</f>
        <v>1</v>
      </c>
      <c r="H63" t="b">
        <f>(E63+D63)&gt;1</f>
        <v>1</v>
      </c>
      <c r="I63" t="b">
        <f>(E63+F63)&gt;1</f>
        <v>1</v>
      </c>
      <c r="J63" t="b">
        <f>(F63+E63+D63)&gt;2</f>
        <v>1</v>
      </c>
      <c r="K63" t="b">
        <f t="shared" si="0"/>
        <v>0</v>
      </c>
      <c r="L63" t="b">
        <f t="shared" si="1"/>
        <v>0</v>
      </c>
      <c r="M63" t="b">
        <f t="shared" si="2"/>
        <v>0</v>
      </c>
      <c r="N63" t="b">
        <f t="shared" si="3"/>
        <v>0</v>
      </c>
      <c r="O63" t="b">
        <f t="shared" si="4"/>
        <v>0</v>
      </c>
    </row>
    <row r="65" spans="4:15" x14ac:dyDescent="0.3">
      <c r="D65">
        <f t="shared" ref="D65:E65" si="5">SUM(D2:D63)</f>
        <v>61</v>
      </c>
      <c r="E65">
        <f t="shared" si="5"/>
        <v>54</v>
      </c>
      <c r="F65">
        <f>SUM(F2:F63)</f>
        <v>47</v>
      </c>
      <c r="G65">
        <f>COUNTIF(G2:G63, TRUE)</f>
        <v>46</v>
      </c>
      <c r="H65">
        <f t="shared" ref="H65:O65" si="6">COUNTIF(H2:H63, TRUE)</f>
        <v>54</v>
      </c>
      <c r="I65">
        <f t="shared" si="6"/>
        <v>43</v>
      </c>
      <c r="J65">
        <f t="shared" si="6"/>
        <v>43</v>
      </c>
      <c r="K65">
        <f t="shared" si="6"/>
        <v>11</v>
      </c>
      <c r="L65">
        <f t="shared" si="6"/>
        <v>3</v>
      </c>
      <c r="M65">
        <f t="shared" si="6"/>
        <v>4</v>
      </c>
      <c r="N65">
        <f t="shared" si="6"/>
        <v>1</v>
      </c>
      <c r="O65">
        <f t="shared" si="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emyss</dc:creator>
  <cp:lastModifiedBy>Thomas Wemyss</cp:lastModifiedBy>
  <dcterms:created xsi:type="dcterms:W3CDTF">2022-10-21T14:50:58Z</dcterms:created>
  <dcterms:modified xsi:type="dcterms:W3CDTF">2022-10-21T15:39:30Z</dcterms:modified>
</cp:coreProperties>
</file>